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Dr. Akbar Hossain\Desktop\Paper writing for submission\All ready &amp; submitted papers\352. Paper_Imran Shahin_Khluna University\Paper_3_PeerJ_Dragon Fruit Cultivars\"/>
    </mc:Choice>
  </mc:AlternateContent>
  <xr:revisionPtr revIDLastSave="0" documentId="8_{9E357718-F0B7-43CE-B08E-451E4DC8BF76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1" l="1"/>
  <c r="G10" i="1"/>
  <c r="M9" i="1"/>
  <c r="G9" i="1"/>
  <c r="M8" i="1"/>
  <c r="G8" i="1"/>
  <c r="G7" i="1"/>
  <c r="M7" i="1" s="1"/>
  <c r="M6" i="1"/>
  <c r="G6" i="1"/>
  <c r="G5" i="1"/>
  <c r="M5" i="1" s="1"/>
  <c r="M4" i="1"/>
  <c r="G4" i="1"/>
  <c r="G3" i="1"/>
  <c r="M3" i="1" s="1"/>
  <c r="M2" i="1"/>
  <c r="G2" i="1"/>
</calcChain>
</file>

<file path=xl/sharedStrings.xml><?xml version="1.0" encoding="utf-8"?>
<sst xmlns="http://schemas.openxmlformats.org/spreadsheetml/2006/main" count="31" uniqueCount="25">
  <si>
    <t>Anthocyanin</t>
  </si>
  <si>
    <t>Caro</t>
  </si>
  <si>
    <t>Flavonoid</t>
  </si>
  <si>
    <t>Vit C</t>
  </si>
  <si>
    <t>IC50(µg/mL)</t>
  </si>
  <si>
    <t>Hylocereus undatus</t>
  </si>
  <si>
    <t>Hylocereus megalanthus</t>
  </si>
  <si>
    <t>Hylocereus costaricensis</t>
  </si>
  <si>
    <t>Species</t>
  </si>
  <si>
    <t>Carbohydrate(g/100g)</t>
  </si>
  <si>
    <t>Protein(g/100g)</t>
  </si>
  <si>
    <t>Fat(g/100g)</t>
  </si>
  <si>
    <t>Crude Fiber(g/100g)</t>
  </si>
  <si>
    <t>Moisture(%)</t>
  </si>
  <si>
    <t>Ash(g/100g)</t>
  </si>
  <si>
    <t>Energy(Kcal)</t>
  </si>
  <si>
    <t>Potassium(mg/100g)</t>
  </si>
  <si>
    <t>Calcium(mg/1oog)</t>
  </si>
  <si>
    <t>Iron(mg/100g)</t>
  </si>
  <si>
    <t>Magnesium(mg/100g)</t>
  </si>
  <si>
    <t>Total soluble sugar(g/100g)</t>
  </si>
  <si>
    <t>Total Phenolics(mg/g GA)</t>
  </si>
  <si>
    <t>P</t>
  </si>
  <si>
    <t>Na</t>
  </si>
  <si>
    <t>Z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2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3" borderId="0" xfId="0" applyFont="1" applyFill="1"/>
    <xf numFmtId="0" fontId="0" fillId="2" borderId="0" xfId="0" applyFill="1"/>
    <xf numFmtId="0" fontId="3" fillId="0" borderId="0" xfId="0" applyFont="1"/>
    <xf numFmtId="0" fontId="4" fillId="4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"/>
  <sheetViews>
    <sheetView tabSelected="1" workbookViewId="0">
      <selection activeCell="L24" sqref="L24"/>
    </sheetView>
  </sheetViews>
  <sheetFormatPr defaultRowHeight="14.25" x14ac:dyDescent="0.45"/>
  <sheetData>
    <row r="1" spans="1:22" x14ac:dyDescent="0.45">
      <c r="A1" s="1" t="s">
        <v>8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</row>
    <row r="2" spans="1:22" ht="15.4" x14ac:dyDescent="0.45">
      <c r="A2" s="3" t="s">
        <v>5</v>
      </c>
      <c r="B2" s="4">
        <v>18.28</v>
      </c>
      <c r="C2" s="5">
        <v>16.370733333333334</v>
      </c>
      <c r="D2" s="5">
        <v>0.2233333333333333</v>
      </c>
      <c r="E2" s="5">
        <v>8.2100000000000009</v>
      </c>
      <c r="F2" s="5">
        <v>59.319857312722952</v>
      </c>
      <c r="G2" s="8">
        <f>100-(H2+I2+J2+K2+L2)</f>
        <v>18.180000000000007</v>
      </c>
      <c r="H2" s="8">
        <v>0.2</v>
      </c>
      <c r="I2" s="8">
        <v>7.0000000000000007E-2</v>
      </c>
      <c r="J2" s="8">
        <v>0.05</v>
      </c>
      <c r="K2" s="8">
        <v>81</v>
      </c>
      <c r="L2" s="8">
        <v>0.5</v>
      </c>
      <c r="M2" s="8">
        <f>(H2*4+I2*9+G2*4)</f>
        <v>74.150000000000034</v>
      </c>
      <c r="N2" s="8">
        <v>3.5</v>
      </c>
      <c r="O2" s="8">
        <v>0.92</v>
      </c>
      <c r="P2" s="8">
        <v>0.71</v>
      </c>
      <c r="Q2" s="8">
        <v>8.61</v>
      </c>
      <c r="R2" s="8">
        <v>5.13</v>
      </c>
      <c r="S2" s="8">
        <v>120.34</v>
      </c>
      <c r="T2" s="8">
        <v>16.57</v>
      </c>
      <c r="U2" s="8">
        <v>4.0999999999999996</v>
      </c>
      <c r="V2" s="8">
        <v>0.18</v>
      </c>
    </row>
    <row r="3" spans="1:22" ht="15.4" x14ac:dyDescent="0.45">
      <c r="A3" s="6" t="s">
        <v>5</v>
      </c>
      <c r="B3" s="7">
        <v>19.920000000000002</v>
      </c>
      <c r="C3">
        <v>16.688666666666666</v>
      </c>
      <c r="D3">
        <v>0.26</v>
      </c>
      <c r="E3">
        <v>7.95</v>
      </c>
      <c r="F3">
        <v>53.14</v>
      </c>
      <c r="G3">
        <f t="shared" ref="G3:G10" si="0">100-(H3+I3+J3+K3+L3)</f>
        <v>16.86</v>
      </c>
      <c r="H3">
        <v>0.25</v>
      </c>
      <c r="I3">
        <v>0.1</v>
      </c>
      <c r="J3">
        <v>0.09</v>
      </c>
      <c r="K3">
        <v>82</v>
      </c>
      <c r="L3">
        <v>0.7</v>
      </c>
      <c r="M3">
        <f t="shared" ref="M3:M10" si="1">(H3*4+I3*9+G3*4)</f>
        <v>69.34</v>
      </c>
      <c r="N3">
        <v>3.7</v>
      </c>
      <c r="O3">
        <v>0.87</v>
      </c>
      <c r="P3">
        <v>0.75</v>
      </c>
      <c r="Q3">
        <v>9.1300000000000008</v>
      </c>
      <c r="R3">
        <v>6.21</v>
      </c>
      <c r="S3">
        <v>124.45</v>
      </c>
      <c r="T3">
        <v>15.78</v>
      </c>
      <c r="U3">
        <v>4.2300000000000004</v>
      </c>
      <c r="V3">
        <v>0.19</v>
      </c>
    </row>
    <row r="4" spans="1:22" ht="15.4" x14ac:dyDescent="0.45">
      <c r="A4" s="6" t="s">
        <v>5</v>
      </c>
      <c r="B4" s="7">
        <v>17.32</v>
      </c>
      <c r="C4">
        <v>14.610266666666666</v>
      </c>
      <c r="D4">
        <v>0.31000000000000005</v>
      </c>
      <c r="E4">
        <v>7.5</v>
      </c>
      <c r="F4">
        <v>52.65</v>
      </c>
      <c r="G4">
        <f t="shared" si="0"/>
        <v>16.03</v>
      </c>
      <c r="H4">
        <v>0.2</v>
      </c>
      <c r="I4">
        <v>0.09</v>
      </c>
      <c r="J4">
        <v>0.08</v>
      </c>
      <c r="K4">
        <v>83</v>
      </c>
      <c r="L4">
        <v>0.6</v>
      </c>
      <c r="M4">
        <f t="shared" si="1"/>
        <v>65.73</v>
      </c>
      <c r="N4">
        <v>2.98</v>
      </c>
      <c r="O4">
        <v>0.97</v>
      </c>
      <c r="P4">
        <v>0.78</v>
      </c>
      <c r="Q4">
        <v>7.89</v>
      </c>
      <c r="R4">
        <v>6.53</v>
      </c>
      <c r="S4">
        <v>123.31</v>
      </c>
      <c r="T4">
        <v>14.12</v>
      </c>
      <c r="U4">
        <v>4.0999999999999996</v>
      </c>
      <c r="V4">
        <v>0.17</v>
      </c>
    </row>
    <row r="5" spans="1:22" ht="15.4" x14ac:dyDescent="0.45">
      <c r="A5" s="3" t="s">
        <v>6</v>
      </c>
      <c r="B5" s="4">
        <v>12.36</v>
      </c>
      <c r="C5" s="5">
        <v>17.263866666666669</v>
      </c>
      <c r="D5" s="5">
        <v>0.27</v>
      </c>
      <c r="E5" s="5">
        <v>7.35</v>
      </c>
      <c r="F5" s="5">
        <v>76.873269435569753</v>
      </c>
      <c r="G5" s="8">
        <f t="shared" si="0"/>
        <v>17.61</v>
      </c>
      <c r="H5" s="8">
        <v>0.32</v>
      </c>
      <c r="I5" s="8">
        <v>7.0000000000000007E-2</v>
      </c>
      <c r="J5" s="8">
        <v>0.1</v>
      </c>
      <c r="K5" s="8">
        <v>81</v>
      </c>
      <c r="L5" s="8">
        <v>0.9</v>
      </c>
      <c r="M5" s="8">
        <f t="shared" si="1"/>
        <v>72.349999999999994</v>
      </c>
      <c r="N5" s="8">
        <v>4.0999999999999996</v>
      </c>
      <c r="O5" s="8">
        <v>1.1000000000000001</v>
      </c>
      <c r="P5" s="8">
        <v>0.91</v>
      </c>
      <c r="Q5" s="8">
        <v>6.13</v>
      </c>
      <c r="R5" s="8">
        <v>8.91</v>
      </c>
      <c r="S5" s="8">
        <v>391.45</v>
      </c>
      <c r="T5" s="8">
        <v>25.17</v>
      </c>
      <c r="U5" s="8">
        <v>6.18</v>
      </c>
      <c r="V5" s="8">
        <v>0.28000000000000003</v>
      </c>
    </row>
    <row r="6" spans="1:22" ht="15.4" x14ac:dyDescent="0.45">
      <c r="A6" s="6" t="s">
        <v>6</v>
      </c>
      <c r="B6" s="7">
        <v>12.92</v>
      </c>
      <c r="C6">
        <v>12.103866666666667</v>
      </c>
      <c r="D6">
        <v>0.29666666666666669</v>
      </c>
      <c r="E6">
        <v>8.6999999999999993</v>
      </c>
      <c r="F6">
        <v>75.77</v>
      </c>
      <c r="G6">
        <f t="shared" si="0"/>
        <v>15.704999999999998</v>
      </c>
      <c r="H6">
        <v>0.42</v>
      </c>
      <c r="I6">
        <v>0.05</v>
      </c>
      <c r="J6">
        <v>0.125</v>
      </c>
      <c r="K6">
        <v>83</v>
      </c>
      <c r="L6">
        <v>0.7</v>
      </c>
      <c r="M6">
        <f t="shared" si="1"/>
        <v>64.949999999999989</v>
      </c>
      <c r="N6">
        <v>4.2</v>
      </c>
      <c r="O6">
        <v>1.23</v>
      </c>
      <c r="P6">
        <v>0.87</v>
      </c>
      <c r="Q6">
        <v>7.14</v>
      </c>
      <c r="R6">
        <v>8.1300000000000008</v>
      </c>
      <c r="S6">
        <v>394.12</v>
      </c>
      <c r="T6">
        <v>24.23</v>
      </c>
      <c r="U6">
        <v>7.23</v>
      </c>
      <c r="V6">
        <v>0.22</v>
      </c>
    </row>
    <row r="7" spans="1:22" ht="15.4" x14ac:dyDescent="0.45">
      <c r="A7" s="6" t="s">
        <v>6</v>
      </c>
      <c r="B7" s="7">
        <v>12.72</v>
      </c>
      <c r="C7">
        <v>11.229533333333334</v>
      </c>
      <c r="D7">
        <v>0.25</v>
      </c>
      <c r="E7">
        <v>8.5500000000000007</v>
      </c>
      <c r="F7">
        <v>72.13</v>
      </c>
      <c r="G7">
        <f t="shared" si="0"/>
        <v>13.959999999999994</v>
      </c>
      <c r="H7">
        <v>0.31</v>
      </c>
      <c r="I7">
        <v>0.06</v>
      </c>
      <c r="J7">
        <v>0.17</v>
      </c>
      <c r="K7">
        <v>85</v>
      </c>
      <c r="L7">
        <v>0.5</v>
      </c>
      <c r="M7">
        <f t="shared" si="1"/>
        <v>57.619999999999976</v>
      </c>
      <c r="N7">
        <v>4.67</v>
      </c>
      <c r="O7">
        <v>1.31</v>
      </c>
      <c r="P7">
        <v>0.79</v>
      </c>
      <c r="Q7">
        <v>6.12</v>
      </c>
      <c r="R7">
        <v>9.1199999999999992</v>
      </c>
      <c r="S7">
        <v>360.13</v>
      </c>
      <c r="T7">
        <v>24.67</v>
      </c>
      <c r="U7">
        <v>6.57</v>
      </c>
      <c r="V7">
        <v>0.21</v>
      </c>
    </row>
    <row r="8" spans="1:22" ht="15.4" x14ac:dyDescent="0.45">
      <c r="A8" s="3" t="s">
        <v>7</v>
      </c>
      <c r="B8" s="4">
        <v>116.64</v>
      </c>
      <c r="C8" s="5">
        <v>70.151733333333326</v>
      </c>
      <c r="D8" s="5">
        <v>0.31</v>
      </c>
      <c r="E8" s="5">
        <v>8.6999999999999993</v>
      </c>
      <c r="F8" s="5">
        <v>12.826156503934993</v>
      </c>
      <c r="G8" s="8">
        <f t="shared" si="0"/>
        <v>8.2199999999999989</v>
      </c>
      <c r="H8" s="8">
        <v>0.43</v>
      </c>
      <c r="I8" s="8">
        <v>0.05</v>
      </c>
      <c r="J8" s="8">
        <v>0.2</v>
      </c>
      <c r="K8" s="8">
        <v>90</v>
      </c>
      <c r="L8" s="8">
        <v>1.1000000000000001</v>
      </c>
      <c r="M8" s="8">
        <f t="shared" si="1"/>
        <v>35.049999999999997</v>
      </c>
      <c r="N8" s="8">
        <v>7.1</v>
      </c>
      <c r="O8" s="8">
        <v>1.53</v>
      </c>
      <c r="P8" s="8">
        <v>1.91</v>
      </c>
      <c r="Q8" s="8">
        <v>10.130000000000001</v>
      </c>
      <c r="R8" s="8">
        <v>7.19</v>
      </c>
      <c r="S8" s="8">
        <v>561.45000000000005</v>
      </c>
      <c r="T8" s="8">
        <v>18.11</v>
      </c>
      <c r="U8" s="8">
        <v>5.61</v>
      </c>
      <c r="V8" s="8">
        <v>0.3</v>
      </c>
    </row>
    <row r="9" spans="1:22" ht="15.4" x14ac:dyDescent="0.45">
      <c r="A9" s="6" t="s">
        <v>7</v>
      </c>
      <c r="B9" s="7">
        <v>117.08</v>
      </c>
      <c r="C9">
        <v>71.759200000000007</v>
      </c>
      <c r="D9">
        <v>0.25666666666666665</v>
      </c>
      <c r="E9">
        <v>9.15</v>
      </c>
      <c r="F9">
        <v>13.45</v>
      </c>
      <c r="G9">
        <f t="shared" si="0"/>
        <v>6.9300000000000068</v>
      </c>
      <c r="H9">
        <v>0.41</v>
      </c>
      <c r="I9">
        <v>0.06</v>
      </c>
      <c r="J9">
        <v>0.3</v>
      </c>
      <c r="K9">
        <v>91</v>
      </c>
      <c r="L9">
        <v>1.3</v>
      </c>
      <c r="M9">
        <f t="shared" si="1"/>
        <v>29.900000000000027</v>
      </c>
      <c r="N9">
        <v>6.7</v>
      </c>
      <c r="O9">
        <v>1.87</v>
      </c>
      <c r="P9">
        <v>1.87</v>
      </c>
      <c r="Q9">
        <v>9.8699999999999992</v>
      </c>
      <c r="R9">
        <v>6.87</v>
      </c>
      <c r="S9">
        <v>543.30999999999995</v>
      </c>
      <c r="T9">
        <v>18.190000000000001</v>
      </c>
      <c r="U9">
        <v>5.78</v>
      </c>
      <c r="V9">
        <v>0.39</v>
      </c>
    </row>
    <row r="10" spans="1:22" ht="15.4" x14ac:dyDescent="0.45">
      <c r="A10" s="6" t="s">
        <v>7</v>
      </c>
      <c r="B10" s="7">
        <v>126.732</v>
      </c>
      <c r="C10">
        <v>75.615799999999993</v>
      </c>
      <c r="D10">
        <v>0.26666666666666666</v>
      </c>
      <c r="E10">
        <v>8.9</v>
      </c>
      <c r="F10">
        <v>14.23</v>
      </c>
      <c r="G10">
        <f t="shared" si="0"/>
        <v>4.6799999999999926</v>
      </c>
      <c r="H10">
        <v>0.37</v>
      </c>
      <c r="I10">
        <v>0.1</v>
      </c>
      <c r="J10">
        <v>0.45</v>
      </c>
      <c r="K10">
        <v>93</v>
      </c>
      <c r="L10">
        <v>1.4</v>
      </c>
      <c r="M10">
        <f t="shared" si="1"/>
        <v>21.099999999999969</v>
      </c>
      <c r="N10">
        <v>7.9</v>
      </c>
      <c r="O10">
        <v>1.43</v>
      </c>
      <c r="P10">
        <v>1.75</v>
      </c>
      <c r="Q10">
        <v>8.75</v>
      </c>
      <c r="R10">
        <v>7.23</v>
      </c>
      <c r="S10">
        <v>612.66999999999996</v>
      </c>
      <c r="T10">
        <v>17.12</v>
      </c>
      <c r="U10">
        <v>5.63</v>
      </c>
      <c r="V10">
        <v>0.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kbar Hossain</cp:lastModifiedBy>
  <dcterms:created xsi:type="dcterms:W3CDTF">2015-06-05T18:17:20Z</dcterms:created>
  <dcterms:modified xsi:type="dcterms:W3CDTF">2024-04-05T13:4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4-04-05T13:45:45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3a450798-3b09-4faf-9715-eb801829534c</vt:lpwstr>
  </property>
  <property fmtid="{D5CDD505-2E9C-101B-9397-08002B2CF9AE}" pid="7" name="MSIP_Label_defa4170-0d19-0005-0004-bc88714345d2_ActionId">
    <vt:lpwstr>b1211d28-d488-41d6-8444-22ad3fd9dd16</vt:lpwstr>
  </property>
  <property fmtid="{D5CDD505-2E9C-101B-9397-08002B2CF9AE}" pid="8" name="MSIP_Label_defa4170-0d19-0005-0004-bc88714345d2_ContentBits">
    <vt:lpwstr>0</vt:lpwstr>
  </property>
</Properties>
</file>